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A\PhD\Registerstudier\Artikkel 3 - Benzo, gabapentinoider og OAT\Resubmission\Reresubmission\"/>
    </mc:Choice>
  </mc:AlternateContent>
  <bookViews>
    <workbookView xWindow="0" yWindow="0" windowWidth="19080" windowHeight="11510"/>
  </bookViews>
  <sheets>
    <sheet name="Additional fil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3" i="1" l="1"/>
  <c r="I43" i="1"/>
  <c r="H43" i="1"/>
  <c r="G43" i="1"/>
  <c r="F43" i="1"/>
  <c r="E43" i="1"/>
  <c r="J41" i="1"/>
  <c r="I41" i="1"/>
  <c r="H41" i="1"/>
  <c r="G41" i="1"/>
  <c r="F41" i="1"/>
  <c r="E41" i="1"/>
  <c r="J39" i="1"/>
  <c r="I39" i="1"/>
  <c r="H39" i="1"/>
  <c r="G39" i="1"/>
  <c r="F39" i="1"/>
  <c r="E39" i="1"/>
  <c r="J37" i="1"/>
  <c r="I37" i="1"/>
  <c r="H37" i="1"/>
  <c r="G37" i="1"/>
  <c r="F37" i="1"/>
  <c r="E37" i="1"/>
  <c r="J35" i="1"/>
  <c r="I35" i="1"/>
  <c r="H35" i="1"/>
  <c r="G35" i="1"/>
  <c r="F35" i="1"/>
  <c r="E35" i="1"/>
  <c r="J33" i="1"/>
  <c r="I33" i="1"/>
  <c r="H33" i="1"/>
  <c r="G33" i="1"/>
  <c r="F33" i="1"/>
  <c r="E33" i="1"/>
  <c r="J31" i="1"/>
  <c r="I31" i="1"/>
  <c r="H31" i="1"/>
  <c r="G31" i="1"/>
  <c r="F31" i="1"/>
  <c r="E31" i="1"/>
  <c r="J29" i="1"/>
  <c r="I29" i="1"/>
  <c r="H29" i="1"/>
  <c r="G29" i="1"/>
  <c r="F29" i="1"/>
  <c r="E29" i="1"/>
  <c r="J27" i="1"/>
  <c r="I27" i="1"/>
  <c r="H27" i="1"/>
  <c r="G27" i="1"/>
  <c r="F27" i="1"/>
  <c r="E27" i="1"/>
  <c r="J25" i="1"/>
  <c r="I25" i="1"/>
  <c r="H25" i="1"/>
  <c r="G25" i="1"/>
  <c r="F25" i="1"/>
  <c r="E25" i="1"/>
  <c r="J23" i="1"/>
  <c r="I23" i="1"/>
  <c r="H23" i="1"/>
  <c r="G23" i="1"/>
  <c r="F23" i="1"/>
  <c r="E23" i="1"/>
  <c r="J21" i="1"/>
  <c r="I21" i="1"/>
  <c r="H21" i="1"/>
  <c r="G21" i="1"/>
  <c r="F21" i="1"/>
  <c r="E21" i="1"/>
  <c r="J19" i="1"/>
  <c r="I19" i="1"/>
  <c r="H19" i="1"/>
  <c r="G19" i="1"/>
  <c r="F19" i="1"/>
  <c r="E19" i="1"/>
  <c r="J17" i="1"/>
  <c r="I17" i="1"/>
  <c r="H17" i="1"/>
  <c r="G17" i="1"/>
  <c r="F17" i="1"/>
  <c r="E17" i="1"/>
  <c r="J15" i="1"/>
  <c r="I15" i="1"/>
  <c r="H15" i="1"/>
  <c r="G15" i="1"/>
  <c r="F15" i="1"/>
  <c r="E15" i="1"/>
  <c r="J13" i="1"/>
  <c r="I13" i="1"/>
  <c r="H13" i="1"/>
  <c r="G13" i="1"/>
  <c r="F13" i="1"/>
  <c r="E13" i="1"/>
  <c r="J11" i="1"/>
  <c r="I11" i="1"/>
  <c r="H11" i="1"/>
  <c r="G11" i="1"/>
  <c r="F11" i="1"/>
  <c r="E11" i="1"/>
  <c r="J9" i="1"/>
  <c r="I9" i="1"/>
  <c r="H9" i="1"/>
  <c r="G9" i="1"/>
  <c r="F9" i="1"/>
  <c r="E9" i="1"/>
  <c r="J7" i="1"/>
  <c r="I7" i="1"/>
  <c r="H7" i="1"/>
  <c r="G7" i="1"/>
  <c r="F7" i="1"/>
  <c r="E7" i="1"/>
  <c r="J5" i="1"/>
  <c r="I5" i="1"/>
  <c r="H5" i="1"/>
  <c r="G5" i="1"/>
  <c r="F5" i="1"/>
  <c r="E5" i="1"/>
</calcChain>
</file>

<file path=xl/sharedStrings.xml><?xml version="1.0" encoding="utf-8"?>
<sst xmlns="http://schemas.openxmlformats.org/spreadsheetml/2006/main" count="69" uniqueCount="13">
  <si>
    <t>Additional file 5: Dispensations of benzodiazepines or z-hypnotics, and gabapentinoids plotted against the number of dispensations of OAT opioids per year</t>
  </si>
  <si>
    <t>Benzodiazepines and z-hypnotics</t>
  </si>
  <si>
    <t>Gabapentinoids</t>
  </si>
  <si>
    <t>Year</t>
  </si>
  <si>
    <t>1-2</t>
  </si>
  <si>
    <t>≥3</t>
  </si>
  <si>
    <t>The number of dispensations of OAT opioids per year</t>
  </si>
  <si>
    <t>1-6</t>
  </si>
  <si>
    <t>No.</t>
  </si>
  <si>
    <t>- %</t>
  </si>
  <si>
    <t>7-12</t>
  </si>
  <si>
    <t>13-51</t>
  </si>
  <si>
    <r>
      <t>≥</t>
    </r>
    <r>
      <rPr>
        <sz val="6.6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5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6.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 applyAlignment="1">
      <alignment horizontal="center"/>
    </xf>
    <xf numFmtId="49" fontId="4" fillId="0" borderId="10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textRotation="90" wrapText="1"/>
    </xf>
    <xf numFmtId="0" fontId="3" fillId="0" borderId="12" xfId="0" applyFont="1" applyBorder="1" applyAlignment="1">
      <alignment horizontal="center" vertical="center" textRotation="90"/>
    </xf>
    <xf numFmtId="49" fontId="4" fillId="0" borderId="11" xfId="0" quotePrefix="1" applyNumberFormat="1" applyFont="1" applyBorder="1" applyAlignment="1">
      <alignment horizontal="center" vertical="center"/>
    </xf>
    <xf numFmtId="49" fontId="4" fillId="0" borderId="0" xfId="0" quotePrefix="1" applyNumberFormat="1" applyFont="1" applyBorder="1" applyAlignment="1">
      <alignment horizontal="left"/>
    </xf>
    <xf numFmtId="0" fontId="4" fillId="0" borderId="13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3" fillId="0" borderId="12" xfId="0" applyFont="1" applyBorder="1" applyAlignment="1">
      <alignment horizontal="center" vertical="center" textRotation="90" wrapText="1"/>
    </xf>
    <xf numFmtId="49" fontId="4" fillId="0" borderId="16" xfId="0" quotePrefix="1" applyNumberFormat="1" applyFont="1" applyBorder="1" applyAlignment="1">
      <alignment horizontal="center" vertical="center"/>
    </xf>
    <xf numFmtId="0" fontId="4" fillId="0" borderId="17" xfId="0" quotePrefix="1" applyFont="1" applyBorder="1"/>
    <xf numFmtId="9" fontId="4" fillId="0" borderId="18" xfId="1" applyFont="1" applyBorder="1" applyAlignment="1">
      <alignment horizontal="right"/>
    </xf>
    <xf numFmtId="9" fontId="4" fillId="0" borderId="19" xfId="1" applyFont="1" applyBorder="1" applyAlignment="1">
      <alignment horizontal="right"/>
    </xf>
    <xf numFmtId="9" fontId="4" fillId="0" borderId="20" xfId="1" applyFont="1" applyBorder="1" applyAlignment="1">
      <alignment horizontal="right"/>
    </xf>
    <xf numFmtId="164" fontId="4" fillId="0" borderId="21" xfId="0" quotePrefix="1" applyNumberFormat="1" applyFont="1" applyBorder="1" applyAlignment="1">
      <alignment horizontal="center" vertical="center"/>
    </xf>
    <xf numFmtId="0" fontId="4" fillId="0" borderId="22" xfId="0" applyFont="1" applyBorder="1" applyAlignment="1">
      <alignment horizontal="right"/>
    </xf>
    <xf numFmtId="0" fontId="4" fillId="0" borderId="23" xfId="0" applyFont="1" applyBorder="1" applyAlignment="1">
      <alignment horizontal="right"/>
    </xf>
    <xf numFmtId="0" fontId="4" fillId="0" borderId="24" xfId="0" applyFont="1" applyBorder="1" applyAlignment="1">
      <alignment horizontal="right"/>
    </xf>
    <xf numFmtId="164" fontId="4" fillId="0" borderId="16" xfId="0" quotePrefix="1" applyNumberFormat="1" applyFont="1" applyBorder="1" applyAlignment="1">
      <alignment horizontal="center" vertical="center"/>
    </xf>
    <xf numFmtId="9" fontId="4" fillId="0" borderId="25" xfId="1" applyFont="1" applyBorder="1" applyAlignment="1">
      <alignment horizontal="right"/>
    </xf>
    <xf numFmtId="9" fontId="4" fillId="0" borderId="26" xfId="1" applyFont="1" applyBorder="1" applyAlignment="1">
      <alignment horizontal="right"/>
    </xf>
    <xf numFmtId="9" fontId="4" fillId="0" borderId="27" xfId="1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0" fontId="4" fillId="0" borderId="19" xfId="0" applyFont="1" applyBorder="1" applyAlignment="1">
      <alignment horizontal="right"/>
    </xf>
    <xf numFmtId="0" fontId="4" fillId="0" borderId="20" xfId="0" applyFont="1" applyBorder="1" applyAlignment="1">
      <alignment horizontal="right"/>
    </xf>
    <xf numFmtId="0" fontId="3" fillId="0" borderId="28" xfId="0" applyFont="1" applyBorder="1" applyAlignment="1">
      <alignment horizontal="center" vertical="center" textRotation="90"/>
    </xf>
    <xf numFmtId="164" fontId="4" fillId="0" borderId="28" xfId="0" quotePrefix="1" applyNumberFormat="1" applyFont="1" applyBorder="1" applyAlignment="1">
      <alignment horizontal="center" vertical="center"/>
    </xf>
    <xf numFmtId="0" fontId="4" fillId="0" borderId="28" xfId="0" quotePrefix="1" applyFont="1" applyBorder="1"/>
    <xf numFmtId="0" fontId="3" fillId="0" borderId="28" xfId="0" applyFont="1" applyBorder="1" applyAlignment="1">
      <alignment horizontal="center" vertical="center" textRotation="90" wrapText="1"/>
    </xf>
    <xf numFmtId="9" fontId="4" fillId="0" borderId="29" xfId="1" applyFont="1" applyBorder="1" applyAlignment="1">
      <alignment horizontal="right"/>
    </xf>
    <xf numFmtId="9" fontId="4" fillId="0" borderId="30" xfId="1" applyFont="1" applyBorder="1" applyAlignment="1">
      <alignment horizontal="right"/>
    </xf>
    <xf numFmtId="9" fontId="4" fillId="0" borderId="31" xfId="1" applyFont="1" applyBorder="1" applyAlignment="1">
      <alignment horizontal="right"/>
    </xf>
    <xf numFmtId="0" fontId="4" fillId="0" borderId="0" xfId="0" applyFont="1"/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showGridLines="0" tabSelected="1" zoomScale="80" zoomScaleNormal="80" workbookViewId="0"/>
  </sheetViews>
  <sheetFormatPr baseColWidth="10" defaultRowHeight="14.5" x14ac:dyDescent="0.35"/>
  <cols>
    <col min="4" max="4" width="4.1796875" bestFit="1" customWidth="1"/>
  </cols>
  <sheetData>
    <row r="1" spans="1:10" x14ac:dyDescent="0.35">
      <c r="A1" s="1" t="s">
        <v>0</v>
      </c>
      <c r="B1" s="1"/>
      <c r="C1" s="1"/>
      <c r="D1" s="1"/>
      <c r="E1" s="1"/>
      <c r="F1" s="1"/>
      <c r="G1" s="1"/>
      <c r="H1" s="1"/>
    </row>
    <row r="2" spans="1:10" x14ac:dyDescent="0.35">
      <c r="A2" s="2"/>
      <c r="B2" s="3"/>
      <c r="C2" s="4"/>
      <c r="D2" s="5"/>
      <c r="E2" s="6" t="s">
        <v>1</v>
      </c>
      <c r="F2" s="7"/>
      <c r="G2" s="8"/>
      <c r="H2" s="6" t="s">
        <v>2</v>
      </c>
      <c r="I2" s="7"/>
      <c r="J2" s="8"/>
    </row>
    <row r="3" spans="1:10" x14ac:dyDescent="0.35">
      <c r="A3" s="9"/>
      <c r="B3" s="10" t="s">
        <v>3</v>
      </c>
      <c r="C3" s="11"/>
      <c r="D3" s="12"/>
      <c r="E3" s="13">
        <v>0</v>
      </c>
      <c r="F3" s="14" t="s">
        <v>4</v>
      </c>
      <c r="G3" s="15" t="s">
        <v>5</v>
      </c>
      <c r="H3" s="13">
        <v>0</v>
      </c>
      <c r="I3" s="14" t="s">
        <v>4</v>
      </c>
      <c r="J3" s="15" t="s">
        <v>5</v>
      </c>
    </row>
    <row r="4" spans="1:10" x14ac:dyDescent="0.35">
      <c r="A4" s="16" t="s">
        <v>6</v>
      </c>
      <c r="B4" s="17">
        <v>2013</v>
      </c>
      <c r="C4" s="18" t="s">
        <v>7</v>
      </c>
      <c r="D4" s="19" t="s">
        <v>8</v>
      </c>
      <c r="E4" s="20">
        <v>532</v>
      </c>
      <c r="F4" s="21">
        <v>116</v>
      </c>
      <c r="G4" s="22">
        <v>459</v>
      </c>
      <c r="H4" s="20">
        <v>950</v>
      </c>
      <c r="I4" s="21">
        <v>38</v>
      </c>
      <c r="J4" s="22">
        <v>119</v>
      </c>
    </row>
    <row r="5" spans="1:10" x14ac:dyDescent="0.35">
      <c r="A5" s="23"/>
      <c r="B5" s="17"/>
      <c r="C5" s="24"/>
      <c r="D5" s="25" t="s">
        <v>9</v>
      </c>
      <c r="E5" s="26">
        <f>E4/(E4+F4+G4)</f>
        <v>0.48057813911472447</v>
      </c>
      <c r="F5" s="27">
        <f>F4/(E4+F4+G4)</f>
        <v>0.10478771454381211</v>
      </c>
      <c r="G5" s="28">
        <f>G4/(E4+F4+G4)</f>
        <v>0.41463414634146339</v>
      </c>
      <c r="H5" s="26">
        <f>H4/(H4+I4+J4)</f>
        <v>0.85817524841915083</v>
      </c>
      <c r="I5" s="27">
        <f>I4/(H4+I4+J4)</f>
        <v>3.4327009936766031E-2</v>
      </c>
      <c r="J5" s="28">
        <f>J4/(H4+I4+J4)</f>
        <v>0.10749774164408311</v>
      </c>
    </row>
    <row r="6" spans="1:10" x14ac:dyDescent="0.35">
      <c r="A6" s="23"/>
      <c r="B6" s="17"/>
      <c r="C6" s="29" t="s">
        <v>10</v>
      </c>
      <c r="D6" s="19" t="s">
        <v>8</v>
      </c>
      <c r="E6" s="30">
        <v>679</v>
      </c>
      <c r="F6" s="31">
        <v>113</v>
      </c>
      <c r="G6" s="32">
        <v>564</v>
      </c>
      <c r="H6" s="30">
        <v>1221</v>
      </c>
      <c r="I6" s="31">
        <v>40</v>
      </c>
      <c r="J6" s="32">
        <v>95</v>
      </c>
    </row>
    <row r="7" spans="1:10" x14ac:dyDescent="0.35">
      <c r="A7" s="23"/>
      <c r="B7" s="17"/>
      <c r="C7" s="33"/>
      <c r="D7" s="25" t="s">
        <v>9</v>
      </c>
      <c r="E7" s="26">
        <f>E6/(E6+F6+G6)</f>
        <v>0.50073746312684364</v>
      </c>
      <c r="F7" s="27">
        <f>F6/(E6+F6+G6)</f>
        <v>8.3333333333333329E-2</v>
      </c>
      <c r="G7" s="28">
        <f>G6/(E6+F6+G6)</f>
        <v>0.41592920353982299</v>
      </c>
      <c r="H7" s="26">
        <f>H6/(H6+I6+J6)</f>
        <v>0.90044247787610621</v>
      </c>
      <c r="I7" s="27">
        <f>I6/(H6+I6+J6)</f>
        <v>2.9498525073746312E-2</v>
      </c>
      <c r="J7" s="28">
        <f>J6/(H6+I6+J6)</f>
        <v>7.0058997050147495E-2</v>
      </c>
    </row>
    <row r="8" spans="1:10" x14ac:dyDescent="0.35">
      <c r="A8" s="23"/>
      <c r="B8" s="17"/>
      <c r="C8" s="29" t="s">
        <v>11</v>
      </c>
      <c r="D8" s="19" t="s">
        <v>8</v>
      </c>
      <c r="E8" s="30">
        <v>2154</v>
      </c>
      <c r="F8" s="31">
        <v>345</v>
      </c>
      <c r="G8" s="32">
        <v>1707</v>
      </c>
      <c r="H8" s="30">
        <v>3868</v>
      </c>
      <c r="I8" s="31">
        <v>85</v>
      </c>
      <c r="J8" s="32">
        <v>253</v>
      </c>
    </row>
    <row r="9" spans="1:10" x14ac:dyDescent="0.35">
      <c r="A9" s="23"/>
      <c r="B9" s="17"/>
      <c r="C9" s="33"/>
      <c r="D9" s="25" t="s">
        <v>9</v>
      </c>
      <c r="E9" s="34">
        <f>E8/(E8+F8+G8)</f>
        <v>0.51212553495007129</v>
      </c>
      <c r="F9" s="35">
        <f>F8/(E8+F8+G8)</f>
        <v>8.2025677603423677E-2</v>
      </c>
      <c r="G9" s="36">
        <f>G8/(E8+F8+G8)</f>
        <v>0.40584878744650499</v>
      </c>
      <c r="H9" s="34">
        <f>H8/(H8+I8+J8)</f>
        <v>0.91963861150737047</v>
      </c>
      <c r="I9" s="35">
        <f>I8/(H8+I8+J8)</f>
        <v>2.0209224916785545E-2</v>
      </c>
      <c r="J9" s="36">
        <f>J8/(H8+I8+J8)</f>
        <v>6.0152163575844034E-2</v>
      </c>
    </row>
    <row r="10" spans="1:10" x14ac:dyDescent="0.35">
      <c r="A10" s="23"/>
      <c r="B10" s="17"/>
      <c r="C10" s="29" t="s">
        <v>12</v>
      </c>
      <c r="D10" s="19" t="s">
        <v>8</v>
      </c>
      <c r="E10" s="37">
        <v>431</v>
      </c>
      <c r="F10" s="38">
        <v>74</v>
      </c>
      <c r="G10" s="39">
        <v>370</v>
      </c>
      <c r="H10" s="37">
        <v>797</v>
      </c>
      <c r="I10" s="38">
        <v>16</v>
      </c>
      <c r="J10" s="39">
        <v>62</v>
      </c>
    </row>
    <row r="11" spans="1:10" x14ac:dyDescent="0.35">
      <c r="A11" s="23"/>
      <c r="B11" s="40"/>
      <c r="C11" s="41"/>
      <c r="D11" s="42" t="s">
        <v>9</v>
      </c>
      <c r="E11" s="26">
        <f>E10/(E10+F10+G10)</f>
        <v>0.49257142857142855</v>
      </c>
      <c r="F11" s="27">
        <f>F10/(E10+F10+G10)</f>
        <v>8.4571428571428575E-2</v>
      </c>
      <c r="G11" s="28">
        <f>G10/(E10+F10+G10)</f>
        <v>0.42285714285714288</v>
      </c>
      <c r="H11" s="26">
        <f>H10/(H10+I10+J10)</f>
        <v>0.91085714285714281</v>
      </c>
      <c r="I11" s="27">
        <f>I10/(H10+I10+J10)</f>
        <v>1.8285714285714287E-2</v>
      </c>
      <c r="J11" s="28">
        <f>J10/(H10+I10+J10)</f>
        <v>7.0857142857142855E-2</v>
      </c>
    </row>
    <row r="12" spans="1:10" x14ac:dyDescent="0.35">
      <c r="A12" s="23"/>
      <c r="B12" s="17">
        <v>2014</v>
      </c>
      <c r="C12" s="18" t="s">
        <v>7</v>
      </c>
      <c r="D12" s="19" t="s">
        <v>8</v>
      </c>
      <c r="E12" s="20">
        <v>381</v>
      </c>
      <c r="F12" s="21">
        <v>81</v>
      </c>
      <c r="G12" s="22">
        <v>277</v>
      </c>
      <c r="H12" s="20">
        <v>661</v>
      </c>
      <c r="I12" s="21">
        <v>22</v>
      </c>
      <c r="J12" s="22">
        <v>56</v>
      </c>
    </row>
    <row r="13" spans="1:10" x14ac:dyDescent="0.35">
      <c r="A13" s="23"/>
      <c r="B13" s="17"/>
      <c r="C13" s="24"/>
      <c r="D13" s="25" t="s">
        <v>9</v>
      </c>
      <c r="E13" s="26">
        <f>E12/(E12+F12+G12)</f>
        <v>0.51556156968876865</v>
      </c>
      <c r="F13" s="27">
        <f>F12/(E12+F12+G12)</f>
        <v>0.10960757780784844</v>
      </c>
      <c r="G13" s="28">
        <f>G12/(E12+F12+G12)</f>
        <v>0.37483085250338294</v>
      </c>
      <c r="H13" s="26">
        <f>H12/(H12+I12+J12)</f>
        <v>0.89445196211096079</v>
      </c>
      <c r="I13" s="27">
        <f>I12/(H12+I12+J12)</f>
        <v>2.9769959404600813E-2</v>
      </c>
      <c r="J13" s="28">
        <f>J12/(H12+I12+J12)</f>
        <v>7.5778078484438433E-2</v>
      </c>
    </row>
    <row r="14" spans="1:10" x14ac:dyDescent="0.35">
      <c r="A14" s="23"/>
      <c r="B14" s="17"/>
      <c r="C14" s="29" t="s">
        <v>10</v>
      </c>
      <c r="D14" s="19" t="s">
        <v>8</v>
      </c>
      <c r="E14" s="30">
        <v>713</v>
      </c>
      <c r="F14" s="31">
        <v>120</v>
      </c>
      <c r="G14" s="32">
        <v>563</v>
      </c>
      <c r="H14" s="30">
        <v>1273</v>
      </c>
      <c r="I14" s="31">
        <v>23</v>
      </c>
      <c r="J14" s="32">
        <v>100</v>
      </c>
    </row>
    <row r="15" spans="1:10" x14ac:dyDescent="0.35">
      <c r="A15" s="23"/>
      <c r="B15" s="17"/>
      <c r="C15" s="33"/>
      <c r="D15" s="25" t="s">
        <v>9</v>
      </c>
      <c r="E15" s="26">
        <f>E14/(E14+F14+G14)</f>
        <v>0.51074498567335247</v>
      </c>
      <c r="F15" s="27">
        <f>F14/(E14+F14+G14)</f>
        <v>8.5959885386819479E-2</v>
      </c>
      <c r="G15" s="28">
        <f>G14/(E14+F14+G14)</f>
        <v>0.40329512893982811</v>
      </c>
      <c r="H15" s="26">
        <f>H14/(H14+I14+J14)</f>
        <v>0.91189111747851004</v>
      </c>
      <c r="I15" s="27">
        <f>I14/(H14+I14+J14)</f>
        <v>1.6475644699140399E-2</v>
      </c>
      <c r="J15" s="28">
        <f>J14/(H14+I14+J14)</f>
        <v>7.1633237822349566E-2</v>
      </c>
    </row>
    <row r="16" spans="1:10" x14ac:dyDescent="0.35">
      <c r="A16" s="23"/>
      <c r="B16" s="17"/>
      <c r="C16" s="29" t="s">
        <v>11</v>
      </c>
      <c r="D16" s="19" t="s">
        <v>8</v>
      </c>
      <c r="E16" s="30">
        <v>2394</v>
      </c>
      <c r="F16" s="31">
        <v>415</v>
      </c>
      <c r="G16" s="32">
        <v>1946</v>
      </c>
      <c r="H16" s="30">
        <v>4366</v>
      </c>
      <c r="I16" s="31">
        <v>85</v>
      </c>
      <c r="J16" s="32">
        <v>304</v>
      </c>
    </row>
    <row r="17" spans="1:10" x14ac:dyDescent="0.35">
      <c r="A17" s="23"/>
      <c r="B17" s="17"/>
      <c r="C17" s="33"/>
      <c r="D17" s="25" t="s">
        <v>9</v>
      </c>
      <c r="E17" s="34">
        <f>E16/(E16+F16+G16)</f>
        <v>0.50347003154574133</v>
      </c>
      <c r="F17" s="35">
        <f>F16/(E16+F16+G16)</f>
        <v>8.7276550998948474E-2</v>
      </c>
      <c r="G17" s="36">
        <f>G16/(E16+F16+G16)</f>
        <v>0.40925341745531019</v>
      </c>
      <c r="H17" s="34">
        <f>H16/(H16+I16+J16)</f>
        <v>0.91819137749737123</v>
      </c>
      <c r="I17" s="35">
        <f>I16/(H16+I16+J16)</f>
        <v>1.7875920084121977E-2</v>
      </c>
      <c r="J17" s="36">
        <f>J16/(H16+I16+J16)</f>
        <v>6.3932702418506834E-2</v>
      </c>
    </row>
    <row r="18" spans="1:10" x14ac:dyDescent="0.35">
      <c r="A18" s="23"/>
      <c r="B18" s="17"/>
      <c r="C18" s="29" t="s">
        <v>12</v>
      </c>
      <c r="D18" s="19" t="s">
        <v>8</v>
      </c>
      <c r="E18" s="37">
        <v>466</v>
      </c>
      <c r="F18" s="38">
        <v>76</v>
      </c>
      <c r="G18" s="39">
        <v>331</v>
      </c>
      <c r="H18" s="37">
        <v>801</v>
      </c>
      <c r="I18" s="38">
        <v>18</v>
      </c>
      <c r="J18" s="39">
        <v>54</v>
      </c>
    </row>
    <row r="19" spans="1:10" x14ac:dyDescent="0.35">
      <c r="A19" s="23"/>
      <c r="B19" s="40"/>
      <c r="C19" s="41"/>
      <c r="D19" s="42" t="s">
        <v>9</v>
      </c>
      <c r="E19" s="26">
        <f>E18/(E18+F18+G18)</f>
        <v>0.53379152348224512</v>
      </c>
      <c r="F19" s="27">
        <f>F18/(E18+F18+G18)</f>
        <v>8.7056128293241691E-2</v>
      </c>
      <c r="G19" s="28">
        <f>G18/(E18+F18+G18)</f>
        <v>0.37915234822451316</v>
      </c>
      <c r="H19" s="26">
        <f>H18/(H18+I18+J18)</f>
        <v>0.91752577319587625</v>
      </c>
      <c r="I19" s="27">
        <f>I18/(H18+I18+J18)</f>
        <v>2.0618556701030927E-2</v>
      </c>
      <c r="J19" s="28">
        <f>J18/(H18+I18+J18)</f>
        <v>6.1855670103092786E-2</v>
      </c>
    </row>
    <row r="20" spans="1:10" x14ac:dyDescent="0.35">
      <c r="A20" s="23"/>
      <c r="B20" s="17">
        <v>2015</v>
      </c>
      <c r="C20" s="18" t="s">
        <v>7</v>
      </c>
      <c r="D20" s="19" t="s">
        <v>8</v>
      </c>
      <c r="E20" s="20">
        <v>425</v>
      </c>
      <c r="F20" s="21">
        <v>84</v>
      </c>
      <c r="G20" s="22">
        <v>279</v>
      </c>
      <c r="H20" s="20">
        <v>691</v>
      </c>
      <c r="I20" s="21">
        <v>31</v>
      </c>
      <c r="J20" s="22">
        <v>66</v>
      </c>
    </row>
    <row r="21" spans="1:10" x14ac:dyDescent="0.35">
      <c r="A21" s="23"/>
      <c r="B21" s="17"/>
      <c r="C21" s="24"/>
      <c r="D21" s="25" t="s">
        <v>9</v>
      </c>
      <c r="E21" s="26">
        <f>E20/(E20+F20+G20)</f>
        <v>0.53934010152284262</v>
      </c>
      <c r="F21" s="27">
        <f>F20/(E20+F20+G20)</f>
        <v>0.1065989847715736</v>
      </c>
      <c r="G21" s="28">
        <f>G20/(E20+F20+G20)</f>
        <v>0.35406091370558374</v>
      </c>
      <c r="H21" s="26">
        <f>H20/(H20+I20+J20)</f>
        <v>0.87690355329949243</v>
      </c>
      <c r="I21" s="27">
        <f>I20/(H20+I20+J20)</f>
        <v>3.934010152284264E-2</v>
      </c>
      <c r="J21" s="28">
        <f>J20/(H20+I20+J20)</f>
        <v>8.3756345177664976E-2</v>
      </c>
    </row>
    <row r="22" spans="1:10" x14ac:dyDescent="0.35">
      <c r="A22" s="23"/>
      <c r="B22" s="17"/>
      <c r="C22" s="29" t="s">
        <v>10</v>
      </c>
      <c r="D22" s="19" t="s">
        <v>8</v>
      </c>
      <c r="E22" s="30">
        <v>863</v>
      </c>
      <c r="F22" s="31">
        <v>129</v>
      </c>
      <c r="G22" s="32">
        <v>631</v>
      </c>
      <c r="H22" s="30">
        <v>1473</v>
      </c>
      <c r="I22" s="31">
        <v>32</v>
      </c>
      <c r="J22" s="32">
        <v>118</v>
      </c>
    </row>
    <row r="23" spans="1:10" x14ac:dyDescent="0.35">
      <c r="A23" s="23"/>
      <c r="B23" s="17"/>
      <c r="C23" s="33"/>
      <c r="D23" s="25" t="s">
        <v>9</v>
      </c>
      <c r="E23" s="26">
        <f>E22/(E22+F22+G22)</f>
        <v>0.53173136167590884</v>
      </c>
      <c r="F23" s="27">
        <f>F22/(E22+F22+G22)</f>
        <v>7.9482439926062853E-2</v>
      </c>
      <c r="G23" s="28">
        <f>G22/(E22+F22+G22)</f>
        <v>0.38878619839802836</v>
      </c>
      <c r="H23" s="26">
        <f>H22/(H22+I22+J22)</f>
        <v>0.90757855822550837</v>
      </c>
      <c r="I23" s="27">
        <f>I22/(H22+I22+J22)</f>
        <v>1.9716574245224893E-2</v>
      </c>
      <c r="J23" s="28">
        <f>J22/(H22+I22+J22)</f>
        <v>7.270486752926679E-2</v>
      </c>
    </row>
    <row r="24" spans="1:10" x14ac:dyDescent="0.35">
      <c r="A24" s="23"/>
      <c r="B24" s="17"/>
      <c r="C24" s="29" t="s">
        <v>11</v>
      </c>
      <c r="D24" s="19" t="s">
        <v>8</v>
      </c>
      <c r="E24" s="30">
        <v>2366</v>
      </c>
      <c r="F24" s="31">
        <v>392</v>
      </c>
      <c r="G24" s="32">
        <v>1843</v>
      </c>
      <c r="H24" s="30">
        <v>4212</v>
      </c>
      <c r="I24" s="31">
        <v>89</v>
      </c>
      <c r="J24" s="32">
        <v>300</v>
      </c>
    </row>
    <row r="25" spans="1:10" x14ac:dyDescent="0.35">
      <c r="A25" s="23"/>
      <c r="B25" s="17"/>
      <c r="C25" s="33"/>
      <c r="D25" s="25" t="s">
        <v>9</v>
      </c>
      <c r="E25" s="34">
        <f>E24/(E24+F24+G24)</f>
        <v>0.5142360356444251</v>
      </c>
      <c r="F25" s="35">
        <f>F24/(E24+F24+G24)</f>
        <v>8.5198869810910668E-2</v>
      </c>
      <c r="G25" s="36">
        <f>G24/(E24+F24+G24)</f>
        <v>0.40056509454466421</v>
      </c>
      <c r="H25" s="34">
        <f>H24/(H24+I24+J24)</f>
        <v>0.9154531623560096</v>
      </c>
      <c r="I25" s="35">
        <f>I24/(H24+I24+J24)</f>
        <v>1.9343620951966962E-2</v>
      </c>
      <c r="J25" s="36">
        <f>J24/(H24+I24+J24)</f>
        <v>6.5203216692023475E-2</v>
      </c>
    </row>
    <row r="26" spans="1:10" x14ac:dyDescent="0.35">
      <c r="A26" s="23"/>
      <c r="B26" s="17"/>
      <c r="C26" s="29" t="s">
        <v>12</v>
      </c>
      <c r="D26" s="19" t="s">
        <v>8</v>
      </c>
      <c r="E26" s="37">
        <v>452</v>
      </c>
      <c r="F26" s="38">
        <v>54</v>
      </c>
      <c r="G26" s="39">
        <v>302</v>
      </c>
      <c r="H26" s="37">
        <v>727</v>
      </c>
      <c r="I26" s="38">
        <v>16</v>
      </c>
      <c r="J26" s="39">
        <v>65</v>
      </c>
    </row>
    <row r="27" spans="1:10" x14ac:dyDescent="0.35">
      <c r="A27" s="23"/>
      <c r="B27" s="40"/>
      <c r="C27" s="41"/>
      <c r="D27" s="42" t="s">
        <v>9</v>
      </c>
      <c r="E27" s="26">
        <f>E26/(E26+F26+G26)</f>
        <v>0.55940594059405946</v>
      </c>
      <c r="F27" s="27">
        <f>F26/(E26+F26+G26)</f>
        <v>6.6831683168316836E-2</v>
      </c>
      <c r="G27" s="28">
        <f>G26/(E26+F26+G26)</f>
        <v>0.37376237623762376</v>
      </c>
      <c r="H27" s="26">
        <f>H26/(H26+I26+J26)</f>
        <v>0.89975247524752477</v>
      </c>
      <c r="I27" s="27">
        <f>I26/(H26+I26+J26)</f>
        <v>1.9801980198019802E-2</v>
      </c>
      <c r="J27" s="28">
        <f>J26/(H26+I26+J26)</f>
        <v>8.0445544554455448E-2</v>
      </c>
    </row>
    <row r="28" spans="1:10" x14ac:dyDescent="0.35">
      <c r="A28" s="23"/>
      <c r="B28" s="17">
        <v>2016</v>
      </c>
      <c r="C28" s="18" t="s">
        <v>7</v>
      </c>
      <c r="D28" s="19" t="s">
        <v>8</v>
      </c>
      <c r="E28" s="20">
        <v>521</v>
      </c>
      <c r="F28" s="21">
        <v>99</v>
      </c>
      <c r="G28" s="22">
        <v>426</v>
      </c>
      <c r="H28" s="20">
        <v>936</v>
      </c>
      <c r="I28" s="21">
        <v>27</v>
      </c>
      <c r="J28" s="22">
        <v>83</v>
      </c>
    </row>
    <row r="29" spans="1:10" x14ac:dyDescent="0.35">
      <c r="A29" s="23"/>
      <c r="B29" s="17"/>
      <c r="C29" s="24"/>
      <c r="D29" s="25" t="s">
        <v>9</v>
      </c>
      <c r="E29" s="26">
        <f>E28/(E28+F28+G28)</f>
        <v>0.49808795411089868</v>
      </c>
      <c r="F29" s="27">
        <f>F28/(E28+F28+G28)</f>
        <v>9.4646271510516258E-2</v>
      </c>
      <c r="G29" s="28">
        <f>G28/(E28+F28+G28)</f>
        <v>0.40726577437858508</v>
      </c>
      <c r="H29" s="26">
        <f>H28/(H28+I28+J28)</f>
        <v>0.89483747609942643</v>
      </c>
      <c r="I29" s="27">
        <f>I28/(H28+I28+J28)</f>
        <v>2.5812619502868069E-2</v>
      </c>
      <c r="J29" s="28">
        <f>J28/(H28+I28+J28)</f>
        <v>7.9349904397705548E-2</v>
      </c>
    </row>
    <row r="30" spans="1:10" x14ac:dyDescent="0.35">
      <c r="A30" s="23"/>
      <c r="B30" s="17"/>
      <c r="C30" s="29" t="s">
        <v>10</v>
      </c>
      <c r="D30" s="19" t="s">
        <v>8</v>
      </c>
      <c r="E30" s="30">
        <v>738</v>
      </c>
      <c r="F30" s="31">
        <v>115</v>
      </c>
      <c r="G30" s="32">
        <v>623</v>
      </c>
      <c r="H30" s="30">
        <v>1323</v>
      </c>
      <c r="I30" s="31">
        <v>35</v>
      </c>
      <c r="J30" s="32">
        <v>118</v>
      </c>
    </row>
    <row r="31" spans="1:10" x14ac:dyDescent="0.35">
      <c r="A31" s="23"/>
      <c r="B31" s="17"/>
      <c r="C31" s="33"/>
      <c r="D31" s="25" t="s">
        <v>9</v>
      </c>
      <c r="E31" s="26">
        <f>E30/(E30+F30+G30)</f>
        <v>0.5</v>
      </c>
      <c r="F31" s="27">
        <f>F30/(E30+F30+G30)</f>
        <v>7.7913279132791322E-2</v>
      </c>
      <c r="G31" s="28">
        <f>G30/(E30+F30+G30)</f>
        <v>0.42208672086720866</v>
      </c>
      <c r="H31" s="26">
        <f>H30/(H30+I30+J30)</f>
        <v>0.89634146341463417</v>
      </c>
      <c r="I31" s="27">
        <f>I30/(H30+I30+J30)</f>
        <v>2.3712737127371274E-2</v>
      </c>
      <c r="J31" s="28">
        <f>J30/(H30+I30+J30)</f>
        <v>7.9945799457994585E-2</v>
      </c>
    </row>
    <row r="32" spans="1:10" x14ac:dyDescent="0.35">
      <c r="A32" s="23"/>
      <c r="B32" s="17"/>
      <c r="C32" s="29" t="s">
        <v>11</v>
      </c>
      <c r="D32" s="19" t="s">
        <v>8</v>
      </c>
      <c r="E32" s="30">
        <v>2246</v>
      </c>
      <c r="F32" s="31">
        <v>369</v>
      </c>
      <c r="G32" s="32">
        <v>1778</v>
      </c>
      <c r="H32" s="30">
        <v>3979</v>
      </c>
      <c r="I32" s="31">
        <v>84</v>
      </c>
      <c r="J32" s="32">
        <v>330</v>
      </c>
    </row>
    <row r="33" spans="1:10" x14ac:dyDescent="0.35">
      <c r="A33" s="23"/>
      <c r="B33" s="17"/>
      <c r="C33" s="33"/>
      <c r="D33" s="25" t="s">
        <v>9</v>
      </c>
      <c r="E33" s="34">
        <f>E32/(E32+F32+G32)</f>
        <v>0.51126792624630091</v>
      </c>
      <c r="F33" s="35">
        <f>F32/(E32+F32+G32)</f>
        <v>8.3997268381516055E-2</v>
      </c>
      <c r="G33" s="36">
        <f>G32/(E32+F32+G32)</f>
        <v>0.40473480537218304</v>
      </c>
      <c r="H33" s="34">
        <f>H32/(H32+I32+J32)</f>
        <v>0.90575916230366493</v>
      </c>
      <c r="I33" s="35">
        <f>I32/(H32+I32+J32)</f>
        <v>1.912132938766219E-2</v>
      </c>
      <c r="J33" s="36">
        <f>J32/(H32+I32+J32)</f>
        <v>7.5119508308672894E-2</v>
      </c>
    </row>
    <row r="34" spans="1:10" x14ac:dyDescent="0.35">
      <c r="A34" s="23"/>
      <c r="B34" s="17"/>
      <c r="C34" s="29" t="s">
        <v>12</v>
      </c>
      <c r="D34" s="19" t="s">
        <v>8</v>
      </c>
      <c r="E34" s="37">
        <v>427</v>
      </c>
      <c r="F34" s="38">
        <v>60</v>
      </c>
      <c r="G34" s="39">
        <v>288</v>
      </c>
      <c r="H34" s="37">
        <v>690</v>
      </c>
      <c r="I34" s="38">
        <v>21</v>
      </c>
      <c r="J34" s="39">
        <v>64</v>
      </c>
    </row>
    <row r="35" spans="1:10" x14ac:dyDescent="0.35">
      <c r="A35" s="23"/>
      <c r="B35" s="40"/>
      <c r="C35" s="41"/>
      <c r="D35" s="42" t="s">
        <v>9</v>
      </c>
      <c r="E35" s="26">
        <f>E34/(E34+F34+G34)</f>
        <v>0.55096774193548392</v>
      </c>
      <c r="F35" s="27">
        <f>F34/(E34+F34+G34)</f>
        <v>7.7419354838709681E-2</v>
      </c>
      <c r="G35" s="28">
        <f>G34/(E34+F34+G34)</f>
        <v>0.37161290322580648</v>
      </c>
      <c r="H35" s="26">
        <f>H34/(H34+I34+J34)</f>
        <v>0.89032258064516134</v>
      </c>
      <c r="I35" s="27">
        <f>I34/(H34+I34+J34)</f>
        <v>2.7096774193548386E-2</v>
      </c>
      <c r="J35" s="28">
        <f>J34/(H34+I34+J34)</f>
        <v>8.2580645161290323E-2</v>
      </c>
    </row>
    <row r="36" spans="1:10" x14ac:dyDescent="0.35">
      <c r="A36" s="23"/>
      <c r="B36" s="17">
        <v>2017</v>
      </c>
      <c r="C36" s="18" t="s">
        <v>7</v>
      </c>
      <c r="D36" s="19" t="s">
        <v>8</v>
      </c>
      <c r="E36" s="20">
        <v>352</v>
      </c>
      <c r="F36" s="21">
        <v>60</v>
      </c>
      <c r="G36" s="22">
        <v>295</v>
      </c>
      <c r="H36" s="20">
        <v>598</v>
      </c>
      <c r="I36" s="21">
        <v>31</v>
      </c>
      <c r="J36" s="22">
        <v>79</v>
      </c>
    </row>
    <row r="37" spans="1:10" x14ac:dyDescent="0.35">
      <c r="A37" s="23"/>
      <c r="B37" s="17"/>
      <c r="C37" s="24"/>
      <c r="D37" s="25" t="s">
        <v>9</v>
      </c>
      <c r="E37" s="26">
        <f>E36/(E36+F36+G36)</f>
        <v>0.49787835926449786</v>
      </c>
      <c r="F37" s="27">
        <f>F36/(E36+F36+G36)</f>
        <v>8.4865629420084868E-2</v>
      </c>
      <c r="G37" s="28">
        <f>G36/(E36+F36+G36)</f>
        <v>0.41725601131541723</v>
      </c>
      <c r="H37" s="26">
        <f>H36/(H36+I36+J36)</f>
        <v>0.84463276836158196</v>
      </c>
      <c r="I37" s="27">
        <f>I36/(H36+I36+J36)</f>
        <v>4.3785310734463276E-2</v>
      </c>
      <c r="J37" s="28">
        <f>J36/(H36+I36+J36)</f>
        <v>0.1115819209039548</v>
      </c>
    </row>
    <row r="38" spans="1:10" x14ac:dyDescent="0.35">
      <c r="A38" s="23"/>
      <c r="B38" s="17"/>
      <c r="C38" s="29" t="s">
        <v>10</v>
      </c>
      <c r="D38" s="19" t="s">
        <v>8</v>
      </c>
      <c r="E38" s="30">
        <v>667</v>
      </c>
      <c r="F38" s="31">
        <v>113</v>
      </c>
      <c r="G38" s="32">
        <v>480</v>
      </c>
      <c r="H38" s="30">
        <v>1119</v>
      </c>
      <c r="I38" s="31">
        <v>26</v>
      </c>
      <c r="J38" s="32">
        <v>115</v>
      </c>
    </row>
    <row r="39" spans="1:10" x14ac:dyDescent="0.35">
      <c r="A39" s="23"/>
      <c r="B39" s="17"/>
      <c r="C39" s="33"/>
      <c r="D39" s="25" t="s">
        <v>9</v>
      </c>
      <c r="E39" s="26">
        <f>E38/(E38+F38+G38)</f>
        <v>0.52936507936507937</v>
      </c>
      <c r="F39" s="27">
        <f>F38/(E38+F38+G38)</f>
        <v>8.9682539682539683E-2</v>
      </c>
      <c r="G39" s="28">
        <f>G38/(E38+F38+G38)</f>
        <v>0.38095238095238093</v>
      </c>
      <c r="H39" s="26">
        <f>H38/(H38+I38+J38)</f>
        <v>0.88809523809523805</v>
      </c>
      <c r="I39" s="27">
        <f>I38/(H38+I38+J38)</f>
        <v>2.0634920634920634E-2</v>
      </c>
      <c r="J39" s="28">
        <f>J38/(H38+I38+J38)</f>
        <v>9.1269841269841265E-2</v>
      </c>
    </row>
    <row r="40" spans="1:10" x14ac:dyDescent="0.35">
      <c r="A40" s="23"/>
      <c r="B40" s="17"/>
      <c r="C40" s="29" t="s">
        <v>11</v>
      </c>
      <c r="D40" s="19" t="s">
        <v>8</v>
      </c>
      <c r="E40" s="30">
        <v>2381</v>
      </c>
      <c r="F40" s="31">
        <v>386</v>
      </c>
      <c r="G40" s="32">
        <v>2093</v>
      </c>
      <c r="H40" s="30">
        <v>4350</v>
      </c>
      <c r="I40" s="31">
        <v>97</v>
      </c>
      <c r="J40" s="32">
        <v>413</v>
      </c>
    </row>
    <row r="41" spans="1:10" x14ac:dyDescent="0.35">
      <c r="A41" s="23"/>
      <c r="B41" s="17"/>
      <c r="C41" s="33"/>
      <c r="D41" s="25" t="s">
        <v>9</v>
      </c>
      <c r="E41" s="34">
        <f>E40/(E40+F40+G40)</f>
        <v>0.48991769547325104</v>
      </c>
      <c r="F41" s="35">
        <f>F40/(E40+F40+G40)</f>
        <v>7.9423868312757204E-2</v>
      </c>
      <c r="G41" s="36">
        <f>G40/(E40+F40+G40)</f>
        <v>0.43065843621399175</v>
      </c>
      <c r="H41" s="34">
        <f>H40/(H40+I40+J40)</f>
        <v>0.89506172839506171</v>
      </c>
      <c r="I41" s="35">
        <f>I40/(H40+I40+J40)</f>
        <v>1.9958847736625516E-2</v>
      </c>
      <c r="J41" s="36">
        <f>J40/(H40+I40+J40)</f>
        <v>8.4979423868312753E-2</v>
      </c>
    </row>
    <row r="42" spans="1:10" x14ac:dyDescent="0.35">
      <c r="A42" s="23"/>
      <c r="B42" s="17"/>
      <c r="C42" s="29" t="s">
        <v>12</v>
      </c>
      <c r="D42" s="19" t="s">
        <v>8</v>
      </c>
      <c r="E42" s="37">
        <v>420</v>
      </c>
      <c r="F42" s="38">
        <v>56</v>
      </c>
      <c r="G42" s="39">
        <v>281</v>
      </c>
      <c r="H42" s="37">
        <v>673</v>
      </c>
      <c r="I42" s="38">
        <v>15</v>
      </c>
      <c r="J42" s="39">
        <v>69</v>
      </c>
    </row>
    <row r="43" spans="1:10" x14ac:dyDescent="0.35">
      <c r="A43" s="43"/>
      <c r="B43" s="40"/>
      <c r="C43" s="41"/>
      <c r="D43" s="42" t="s">
        <v>9</v>
      </c>
      <c r="E43" s="44">
        <f>E42/(E42+F42+G42)</f>
        <v>0.55482166446499337</v>
      </c>
      <c r="F43" s="45">
        <f>F42/(E42+F42+G42)</f>
        <v>7.3976221928665792E-2</v>
      </c>
      <c r="G43" s="46">
        <f>G42/(E42+F42+G42)</f>
        <v>0.37120211360634081</v>
      </c>
      <c r="H43" s="44">
        <f>H42/(H42+I42+J42)</f>
        <v>0.88903566710700133</v>
      </c>
      <c r="I43" s="45">
        <f>I42/(H42+I42+J42)</f>
        <v>1.9815059445178335E-2</v>
      </c>
      <c r="J43" s="46">
        <f>J42/(H42+I42+J42)</f>
        <v>9.1149273447820339E-2</v>
      </c>
    </row>
    <row r="44" spans="1:10" x14ac:dyDescent="0.35">
      <c r="A44" s="47"/>
      <c r="B44" s="47"/>
      <c r="C44" s="47"/>
      <c r="D44" s="47"/>
      <c r="E44" s="47"/>
      <c r="F44" s="47"/>
      <c r="G44" s="47"/>
      <c r="H44" s="47"/>
    </row>
    <row r="45" spans="1:10" x14ac:dyDescent="0.35">
      <c r="A45" s="47"/>
      <c r="B45" s="47"/>
      <c r="C45" s="47"/>
      <c r="D45" s="47"/>
      <c r="E45" s="47"/>
      <c r="F45" s="47"/>
      <c r="G45" s="47"/>
      <c r="H45" s="47"/>
    </row>
    <row r="46" spans="1:10" x14ac:dyDescent="0.35">
      <c r="A46" s="47"/>
      <c r="B46" s="47"/>
      <c r="C46" s="47"/>
      <c r="D46" s="47"/>
      <c r="E46" s="47"/>
      <c r="F46" s="47"/>
      <c r="G46" s="47"/>
      <c r="H46" s="47"/>
    </row>
    <row r="47" spans="1:10" x14ac:dyDescent="0.35">
      <c r="A47" s="47"/>
      <c r="B47" s="47"/>
      <c r="C47" s="47"/>
      <c r="D47" s="47"/>
      <c r="E47" s="47"/>
      <c r="F47" s="47"/>
      <c r="G47" s="47"/>
      <c r="H47" s="47"/>
    </row>
    <row r="48" spans="1:10" x14ac:dyDescent="0.35">
      <c r="A48" s="47"/>
      <c r="B48" s="47"/>
      <c r="C48" s="47"/>
      <c r="D48" s="47"/>
      <c r="E48" s="47"/>
      <c r="F48" s="47"/>
      <c r="G48" s="47"/>
      <c r="H48" s="47"/>
    </row>
  </sheetData>
  <mergeCells count="28">
    <mergeCell ref="B28:B35"/>
    <mergeCell ref="C28:C29"/>
    <mergeCell ref="C30:C31"/>
    <mergeCell ref="C32:C33"/>
    <mergeCell ref="C34:C35"/>
    <mergeCell ref="B36:B43"/>
    <mergeCell ref="C36:C37"/>
    <mergeCell ref="C38:C39"/>
    <mergeCell ref="C40:C41"/>
    <mergeCell ref="C42:C43"/>
    <mergeCell ref="C14:C15"/>
    <mergeCell ref="C16:C17"/>
    <mergeCell ref="C18:C19"/>
    <mergeCell ref="B20:B27"/>
    <mergeCell ref="C20:C21"/>
    <mergeCell ref="C22:C23"/>
    <mergeCell ref="C24:C25"/>
    <mergeCell ref="C26:C27"/>
    <mergeCell ref="E2:G2"/>
    <mergeCell ref="H2:J2"/>
    <mergeCell ref="A4:A43"/>
    <mergeCell ref="B4:B11"/>
    <mergeCell ref="C4:C5"/>
    <mergeCell ref="C6:C7"/>
    <mergeCell ref="C8:C9"/>
    <mergeCell ref="C10:C11"/>
    <mergeCell ref="B12:B19"/>
    <mergeCell ref="C12:C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ørn Henrik Vold</dc:creator>
  <cp:lastModifiedBy>Jørn Henrik Vold</cp:lastModifiedBy>
  <dcterms:created xsi:type="dcterms:W3CDTF">2020-02-10T19:51:02Z</dcterms:created>
  <dcterms:modified xsi:type="dcterms:W3CDTF">2020-02-10T19:51:19Z</dcterms:modified>
</cp:coreProperties>
</file>